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-PCR Prim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57">
  <si>
    <t xml:space="preserve">Target Gene</t>
  </si>
  <si>
    <t xml:space="preserve">Forward Primer Sequence</t>
  </si>
  <si>
    <t xml:space="preserve">Reverse Primer Sequence</t>
  </si>
  <si>
    <t xml:space="preserve">Transcript Accession</t>
  </si>
  <si>
    <t xml:space="preserve">Transcript Name</t>
  </si>
  <si>
    <t xml:space="preserve">Transcript Length</t>
  </si>
  <si>
    <t xml:space="preserve">Start</t>
  </si>
  <si>
    <t xml:space="preserve">Stop</t>
  </si>
  <si>
    <t xml:space="preserve">PCR product length</t>
  </si>
  <si>
    <t xml:space="preserve">RpL32</t>
  </si>
  <si>
    <t xml:space="preserve">TACAGGCCCAAGATCGTGAA</t>
  </si>
  <si>
    <t xml:space="preserve">ACGTTGTGCACCAGGAACTT</t>
  </si>
  <si>
    <t xml:space="preserve">FBtr0085594</t>
  </si>
  <si>
    <t xml:space="preserve">RpL32-RA</t>
  </si>
  <si>
    <t xml:space="preserve">FBtr0085592</t>
  </si>
  <si>
    <t xml:space="preserve">RpL32-RB</t>
  </si>
  <si>
    <t xml:space="preserve">FBtr0085593</t>
  </si>
  <si>
    <t xml:space="preserve">RpL32-RC</t>
  </si>
  <si>
    <t xml:space="preserve">FBtr0114555</t>
  </si>
  <si>
    <t xml:space="preserve">RpL32-RD</t>
  </si>
  <si>
    <t xml:space="preserve">FBtr0114556</t>
  </si>
  <si>
    <t xml:space="preserve">RpL32-RE</t>
  </si>
  <si>
    <t xml:space="preserve">Pvr</t>
  </si>
  <si>
    <t xml:space="preserve">ACGACAAGGATGCCGTTTAC</t>
  </si>
  <si>
    <t xml:space="preserve">TTCTGTCCAATCGGTTCTCC</t>
  </si>
  <si>
    <t xml:space="preserve">FBtr0079625</t>
  </si>
  <si>
    <t xml:space="preserve">Pvr-RA</t>
  </si>
  <si>
    <t xml:space="preserve">FBtr0079626</t>
  </si>
  <si>
    <t xml:space="preserve">Pvr-RB</t>
  </si>
  <si>
    <t xml:space="preserve">FBtr0079627</t>
  </si>
  <si>
    <t xml:space="preserve">Pvr-RC</t>
  </si>
  <si>
    <t xml:space="preserve">FBtr0079628</t>
  </si>
  <si>
    <t xml:space="preserve">Pvr-RD</t>
  </si>
  <si>
    <t xml:space="preserve">FBtr0079629 </t>
  </si>
  <si>
    <t xml:space="preserve">Pvr-RE</t>
  </si>
  <si>
    <t xml:space="preserve">FBtr0079630 </t>
  </si>
  <si>
    <t xml:space="preserve">Pvr-RF</t>
  </si>
  <si>
    <t xml:space="preserve">CG7236</t>
  </si>
  <si>
    <t xml:space="preserve">GGTCAGGTGAAGCTGTGTGA</t>
  </si>
  <si>
    <t xml:space="preserve">CAGCGTGATGCCCTTAAAGT</t>
  </si>
  <si>
    <t xml:space="preserve">FBtr0079133  </t>
  </si>
  <si>
    <t xml:space="preserve">CG7236-RA</t>
  </si>
  <si>
    <t xml:space="preserve">mnb</t>
  </si>
  <si>
    <t xml:space="preserve">GACTCTCTGATCGGCAAAGG</t>
  </si>
  <si>
    <t xml:space="preserve">CTCGGGCTTCAAATCACAGT</t>
  </si>
  <si>
    <t xml:space="preserve">FBtr0299621</t>
  </si>
  <si>
    <t xml:space="preserve">mnb-RD</t>
  </si>
  <si>
    <t xml:space="preserve">FBtr0299620</t>
  </si>
  <si>
    <t xml:space="preserve">mnb-RC</t>
  </si>
  <si>
    <t xml:space="preserve">FBtr0299619</t>
  </si>
  <si>
    <t xml:space="preserve">mnb-RF</t>
  </si>
  <si>
    <t xml:space="preserve">FBtr0299618</t>
  </si>
  <si>
    <t xml:space="preserve">Summary</t>
  </si>
  <si>
    <t xml:space="preserve">5/5 transcripts targeted</t>
  </si>
  <si>
    <t xml:space="preserve">6/6 transcripts targeted</t>
  </si>
  <si>
    <t xml:space="preserve">1/1 transcripts targeted</t>
  </si>
  <si>
    <t xml:space="preserve">4/4 transcripts targeted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4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27.14"/>
    <col collapsed="false" customWidth="true" hidden="false" outlineLevel="0" max="3" min="3" style="0" width="26.56"/>
    <col collapsed="false" customWidth="true" hidden="false" outlineLevel="0" max="4" min="4" style="0" width="19.85"/>
    <col collapsed="false" customWidth="true" hidden="false" outlineLevel="0" max="5" min="5" style="0" width="15.99"/>
    <col collapsed="false" customWidth="true" hidden="false" outlineLevel="0" max="6" min="6" style="0" width="16.99"/>
    <col collapsed="false" customWidth="true" hidden="false" outlineLevel="0" max="7" min="7" style="0" width="8.14"/>
    <col collapsed="false" customWidth="true" hidden="false" outlineLevel="0" max="8" min="8" style="0" width="5.13"/>
    <col collapsed="false" customWidth="true" hidden="false" outlineLevel="0" max="9" min="9" style="0" width="18.8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2" t="s">
        <v>9</v>
      </c>
      <c r="B2" s="3" t="s">
        <v>10</v>
      </c>
      <c r="C2" s="3" t="s">
        <v>11</v>
      </c>
      <c r="D2" s="0" t="s">
        <v>12</v>
      </c>
      <c r="E2" s="2" t="s">
        <v>13</v>
      </c>
      <c r="F2" s="0" t="n">
        <v>590</v>
      </c>
      <c r="G2" s="0" t="n">
        <v>37</v>
      </c>
      <c r="H2" s="0" t="n">
        <v>260</v>
      </c>
      <c r="I2" s="0" t="n">
        <f aca="false">H2-G2</f>
        <v>223</v>
      </c>
    </row>
    <row r="3" customFormat="false" ht="12.75" hidden="false" customHeight="false" outlineLevel="0" collapsed="false">
      <c r="A3" s="2" t="s">
        <v>9</v>
      </c>
      <c r="B3" s="3" t="s">
        <v>10</v>
      </c>
      <c r="C3" s="3" t="s">
        <v>11</v>
      </c>
      <c r="D3" s="2" t="s">
        <v>14</v>
      </c>
      <c r="E3" s="2" t="s">
        <v>15</v>
      </c>
      <c r="F3" s="0" t="n">
        <v>604</v>
      </c>
      <c r="G3" s="0" t="n">
        <v>51</v>
      </c>
      <c r="H3" s="0" t="n">
        <v>274</v>
      </c>
      <c r="I3" s="0" t="n">
        <f aca="false">H3-G3</f>
        <v>223</v>
      </c>
    </row>
    <row r="4" customFormat="false" ht="12.75" hidden="false" customHeight="false" outlineLevel="0" collapsed="false">
      <c r="A4" s="2" t="s">
        <v>9</v>
      </c>
      <c r="B4" s="3" t="s">
        <v>10</v>
      </c>
      <c r="C4" s="3" t="s">
        <v>11</v>
      </c>
      <c r="D4" s="2" t="s">
        <v>16</v>
      </c>
      <c r="E4" s="2" t="s">
        <v>17</v>
      </c>
      <c r="F4" s="0" t="n">
        <v>830</v>
      </c>
      <c r="G4" s="0" t="n">
        <v>277</v>
      </c>
      <c r="H4" s="0" t="n">
        <v>500</v>
      </c>
      <c r="I4" s="0" t="n">
        <f aca="false">H4-G4</f>
        <v>223</v>
      </c>
    </row>
    <row r="5" customFormat="false" ht="12.75" hidden="false" customHeight="false" outlineLevel="0" collapsed="false">
      <c r="A5" s="2" t="s">
        <v>9</v>
      </c>
      <c r="B5" s="3" t="s">
        <v>10</v>
      </c>
      <c r="C5" s="3" t="s">
        <v>11</v>
      </c>
      <c r="D5" s="2" t="s">
        <v>18</v>
      </c>
      <c r="E5" s="2" t="s">
        <v>19</v>
      </c>
      <c r="F5" s="0" t="n">
        <v>747</v>
      </c>
      <c r="G5" s="0" t="n">
        <v>294</v>
      </c>
      <c r="H5" s="0" t="n">
        <v>517</v>
      </c>
      <c r="I5" s="0" t="n">
        <f aca="false">H5-G5</f>
        <v>223</v>
      </c>
    </row>
    <row r="6" customFormat="false" ht="12.75" hidden="false" customHeight="false" outlineLevel="0" collapsed="false">
      <c r="A6" s="2" t="s">
        <v>9</v>
      </c>
      <c r="B6" s="3" t="s">
        <v>10</v>
      </c>
      <c r="C6" s="3" t="s">
        <v>11</v>
      </c>
      <c r="D6" s="0" t="s">
        <v>20</v>
      </c>
      <c r="E6" s="2" t="s">
        <v>21</v>
      </c>
      <c r="F6" s="0" t="n">
        <v>534</v>
      </c>
      <c r="G6" s="4" t="n">
        <v>94</v>
      </c>
      <c r="H6" s="0" t="n">
        <v>317</v>
      </c>
      <c r="I6" s="0" t="n">
        <f aca="false">H6-G6</f>
        <v>223</v>
      </c>
    </row>
    <row r="7" customFormat="false" ht="12.75" hidden="false" customHeight="false" outlineLevel="0" collapsed="false">
      <c r="A7" s="2" t="s">
        <v>22</v>
      </c>
      <c r="B7" s="3" t="s">
        <v>23</v>
      </c>
      <c r="C7" s="3" t="s">
        <v>24</v>
      </c>
      <c r="D7" s="2" t="s">
        <v>25</v>
      </c>
      <c r="E7" s="2" t="s">
        <v>26</v>
      </c>
      <c r="F7" s="0" t="n">
        <v>5265</v>
      </c>
      <c r="G7" s="0" t="n">
        <v>2317</v>
      </c>
      <c r="H7" s="0" t="n">
        <v>2628</v>
      </c>
      <c r="I7" s="0" t="n">
        <f aca="false">H7-G7</f>
        <v>311</v>
      </c>
    </row>
    <row r="8" customFormat="false" ht="12.75" hidden="false" customHeight="false" outlineLevel="0" collapsed="false">
      <c r="A8" s="2" t="s">
        <v>22</v>
      </c>
      <c r="B8" s="3" t="s">
        <v>23</v>
      </c>
      <c r="C8" s="3" t="s">
        <v>24</v>
      </c>
      <c r="D8" s="0" t="s">
        <v>27</v>
      </c>
      <c r="E8" s="2" t="s">
        <v>28</v>
      </c>
      <c r="F8" s="0" t="n">
        <v>5265</v>
      </c>
      <c r="G8" s="0" t="n">
        <v>2317</v>
      </c>
      <c r="H8" s="0" t="n">
        <v>2628</v>
      </c>
      <c r="I8" s="0" t="n">
        <f aca="false">H8-G8</f>
        <v>311</v>
      </c>
    </row>
    <row r="9" customFormat="false" ht="12.75" hidden="false" customHeight="false" outlineLevel="0" collapsed="false">
      <c r="A9" s="2" t="s">
        <v>22</v>
      </c>
      <c r="B9" s="3" t="s">
        <v>23</v>
      </c>
      <c r="C9" s="3" t="s">
        <v>24</v>
      </c>
      <c r="D9" s="0" t="s">
        <v>29</v>
      </c>
      <c r="E9" s="2" t="s">
        <v>30</v>
      </c>
      <c r="F9" s="0" t="n">
        <v>5157</v>
      </c>
      <c r="G9" s="0" t="n">
        <v>2214</v>
      </c>
      <c r="H9" s="0" t="n">
        <v>2525</v>
      </c>
      <c r="I9" s="0" t="n">
        <f aca="false">H9-G9</f>
        <v>311</v>
      </c>
    </row>
    <row r="10" customFormat="false" ht="12.75" hidden="false" customHeight="false" outlineLevel="0" collapsed="false">
      <c r="A10" s="2" t="s">
        <v>22</v>
      </c>
      <c r="B10" s="3" t="s">
        <v>23</v>
      </c>
      <c r="C10" s="3" t="s">
        <v>24</v>
      </c>
      <c r="D10" s="0" t="s">
        <v>31</v>
      </c>
      <c r="E10" s="2" t="s">
        <v>32</v>
      </c>
      <c r="F10" s="0" t="n">
        <v>5882</v>
      </c>
      <c r="G10" s="0" t="n">
        <v>2934</v>
      </c>
      <c r="H10" s="0" t="n">
        <v>3245</v>
      </c>
      <c r="I10" s="0" t="n">
        <f aca="false">H10-G10</f>
        <v>311</v>
      </c>
    </row>
    <row r="11" customFormat="false" ht="12.75" hidden="false" customHeight="false" outlineLevel="0" collapsed="false">
      <c r="A11" s="2" t="s">
        <v>22</v>
      </c>
      <c r="B11" s="3" t="s">
        <v>23</v>
      </c>
      <c r="C11" s="3" t="s">
        <v>24</v>
      </c>
      <c r="D11" s="0" t="s">
        <v>33</v>
      </c>
      <c r="E11" s="2" t="s">
        <v>34</v>
      </c>
      <c r="F11" s="0" t="n">
        <v>5215</v>
      </c>
      <c r="G11" s="0" t="n">
        <v>2267</v>
      </c>
      <c r="H11" s="0" t="n">
        <v>2578</v>
      </c>
      <c r="I11" s="0" t="n">
        <f aca="false">H11-G11</f>
        <v>311</v>
      </c>
    </row>
    <row r="12" customFormat="false" ht="12.75" hidden="false" customHeight="false" outlineLevel="0" collapsed="false">
      <c r="A12" s="2" t="s">
        <v>22</v>
      </c>
      <c r="B12" s="3" t="s">
        <v>23</v>
      </c>
      <c r="C12" s="3" t="s">
        <v>24</v>
      </c>
      <c r="D12" s="0" t="s">
        <v>35</v>
      </c>
      <c r="E12" s="2" t="s">
        <v>36</v>
      </c>
      <c r="F12" s="0" t="n">
        <v>5233</v>
      </c>
      <c r="G12" s="0" t="n">
        <v>2285</v>
      </c>
      <c r="H12" s="0" t="n">
        <v>2596</v>
      </c>
      <c r="I12" s="0" t="n">
        <f aca="false">H12-G12</f>
        <v>311</v>
      </c>
    </row>
    <row r="13" customFormat="false" ht="12.75" hidden="false" customHeight="false" outlineLevel="0" collapsed="false">
      <c r="A13" s="2" t="s">
        <v>37</v>
      </c>
      <c r="B13" s="3" t="s">
        <v>38</v>
      </c>
      <c r="C13" s="3" t="s">
        <v>39</v>
      </c>
      <c r="D13" s="0" t="s">
        <v>40</v>
      </c>
      <c r="E13" s="0" t="s">
        <v>41</v>
      </c>
      <c r="F13" s="0" t="n">
        <v>1506</v>
      </c>
      <c r="G13" s="0" t="n">
        <v>1025</v>
      </c>
      <c r="H13" s="0" t="n">
        <v>1274</v>
      </c>
      <c r="I13" s="0" t="n">
        <f aca="false">H13-G13</f>
        <v>249</v>
      </c>
    </row>
    <row r="14" customFormat="false" ht="12.75" hidden="false" customHeight="false" outlineLevel="0" collapsed="false">
      <c r="A14" s="2" t="s">
        <v>42</v>
      </c>
      <c r="B14" s="0" t="s">
        <v>43</v>
      </c>
      <c r="C14" s="0" t="s">
        <v>44</v>
      </c>
      <c r="D14" s="0" t="s">
        <v>45</v>
      </c>
      <c r="E14" s="0" t="s">
        <v>46</v>
      </c>
      <c r="F14" s="0" t="n">
        <v>4228</v>
      </c>
      <c r="G14" s="0" t="n">
        <v>1077</v>
      </c>
      <c r="H14" s="0" t="n">
        <v>1466</v>
      </c>
      <c r="I14" s="0" t="n">
        <f aca="false">H14-G14</f>
        <v>389</v>
      </c>
    </row>
    <row r="15" customFormat="false" ht="12.75" hidden="false" customHeight="false" outlineLevel="0" collapsed="false">
      <c r="A15" s="2" t="s">
        <v>42</v>
      </c>
      <c r="B15" s="0" t="s">
        <v>43</v>
      </c>
      <c r="C15" s="0" t="s">
        <v>44</v>
      </c>
      <c r="D15" s="0" t="s">
        <v>47</v>
      </c>
      <c r="E15" s="2" t="s">
        <v>48</v>
      </c>
      <c r="F15" s="0" t="n">
        <v>4242</v>
      </c>
      <c r="G15" s="0" t="n">
        <v>2341</v>
      </c>
      <c r="H15" s="0" t="n">
        <v>2730</v>
      </c>
      <c r="I15" s="0" t="n">
        <f aca="false">H15-G15</f>
        <v>389</v>
      </c>
    </row>
    <row r="16" customFormat="false" ht="12.75" hidden="false" customHeight="false" outlineLevel="0" collapsed="false">
      <c r="A16" s="2" t="s">
        <v>42</v>
      </c>
      <c r="B16" s="0" t="s">
        <v>43</v>
      </c>
      <c r="C16" s="0" t="s">
        <v>44</v>
      </c>
      <c r="D16" s="2" t="s">
        <v>49</v>
      </c>
      <c r="E16" s="2" t="s">
        <v>50</v>
      </c>
      <c r="F16" s="0" t="n">
        <v>4445</v>
      </c>
      <c r="G16" s="0" t="n">
        <v>2341</v>
      </c>
      <c r="H16" s="0" t="n">
        <v>2730</v>
      </c>
      <c r="I16" s="0" t="n">
        <f aca="false">H16-G16</f>
        <v>389</v>
      </c>
    </row>
    <row r="17" customFormat="false" ht="12.75" hidden="false" customHeight="false" outlineLevel="0" collapsed="false">
      <c r="A17" s="2" t="s">
        <v>42</v>
      </c>
      <c r="B17" s="0" t="s">
        <v>43</v>
      </c>
      <c r="C17" s="0" t="s">
        <v>44</v>
      </c>
      <c r="D17" s="2" t="s">
        <v>51</v>
      </c>
      <c r="E17" s="0" t="s">
        <v>46</v>
      </c>
      <c r="F17" s="0" t="n">
        <v>5504</v>
      </c>
      <c r="G17" s="0" t="n">
        <v>2341</v>
      </c>
      <c r="H17" s="0" t="n">
        <v>2730</v>
      </c>
      <c r="I17" s="0" t="n">
        <f aca="false">H17-G17</f>
        <v>389</v>
      </c>
    </row>
    <row r="19" customFormat="false" ht="12.75" hidden="false" customHeight="false" outlineLevel="0" collapsed="false">
      <c r="A19" s="1" t="s">
        <v>52</v>
      </c>
    </row>
    <row r="20" customFormat="false" ht="12.75" hidden="false" customHeight="false" outlineLevel="0" collapsed="false">
      <c r="A20" s="2" t="s">
        <v>9</v>
      </c>
      <c r="B20" s="2" t="s">
        <v>53</v>
      </c>
    </row>
    <row r="21" customFormat="false" ht="12.75" hidden="false" customHeight="false" outlineLevel="0" collapsed="false">
      <c r="A21" s="2" t="s">
        <v>22</v>
      </c>
      <c r="B21" s="2" t="s">
        <v>54</v>
      </c>
    </row>
    <row r="22" customFormat="false" ht="12.75" hidden="false" customHeight="false" outlineLevel="0" collapsed="false">
      <c r="A22" s="2" t="s">
        <v>37</v>
      </c>
      <c r="B22" s="2" t="s">
        <v>55</v>
      </c>
    </row>
    <row r="23" customFormat="false" ht="12.75" hidden="false" customHeight="false" outlineLevel="0" collapsed="false">
      <c r="A23" s="2" t="s">
        <v>42</v>
      </c>
      <c r="B23" s="2" t="s">
        <v>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16T15:36:37Z</dcterms:created>
  <dc:creator>Tao Liu</dc:creator>
  <dc:description/>
  <dc:language>en-US</dc:language>
  <cp:lastModifiedBy>admindave</cp:lastModifiedBy>
  <dcterms:modified xsi:type="dcterms:W3CDTF">2008-11-18T17:27:12Z</dcterms:modified>
  <cp:revision>0</cp:revision>
  <dc:subject/>
  <dc:title/>
</cp:coreProperties>
</file>